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X9-Summary" sheetId="1" state="visible" r:id="rId2"/>
    <sheet name="Control #2533" sheetId="2" state="visible" r:id="rId3"/>
    <sheet name="Control #2534" sheetId="3" state="visible" r:id="rId4"/>
    <sheet name="Control #2397" sheetId="4" state="visible" r:id="rId5"/>
    <sheet name="Control #2398" sheetId="5" state="visible" r:id="rId6"/>
    <sheet name="dcKO #2760" sheetId="6" state="visible" r:id="rId7"/>
    <sheet name="dcKO #2736" sheetId="7" state="visible" r:id="rId8"/>
    <sheet name="dcKO #2384" sheetId="8" state="visible" r:id="rId9"/>
    <sheet name="dcKO #2877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30">
  <si>
    <t xml:space="preserve">Control</t>
  </si>
  <si>
    <t xml:space="preserve">dcKO</t>
  </si>
  <si>
    <t xml:space="preserve">#2533</t>
  </si>
  <si>
    <t xml:space="preserve">#2534</t>
  </si>
  <si>
    <t xml:space="preserve">#2397</t>
  </si>
  <si>
    <t xml:space="preserve">#2398</t>
  </si>
  <si>
    <t xml:space="preserve">#2760</t>
  </si>
  <si>
    <t xml:space="preserve">#2736</t>
  </si>
  <si>
    <t xml:space="preserve">#2384</t>
  </si>
  <si>
    <t xml:space="preserve">#2877</t>
  </si>
  <si>
    <t xml:space="preserve">SOX9 positive cells</t>
  </si>
  <si>
    <t xml:space="preserve">Nb of tubes</t>
  </si>
  <si>
    <t xml:space="preserve">Total tubes Area (µm2)</t>
  </si>
  <si>
    <t xml:space="preserve">Nb of SOX9 positive cells/tube</t>
  </si>
  <si>
    <t xml:space="preserve">Nb of SOX9 positive cells/mm2</t>
  </si>
  <si>
    <t xml:space="preserve">Seminiferous tube</t>
  </si>
  <si>
    <t xml:space="preserve">Perimeter µm</t>
  </si>
  <si>
    <t xml:space="preserve">Area µm2</t>
  </si>
  <si>
    <t xml:space="preserve">TOTAL</t>
  </si>
  <si>
    <t xml:space="preserve">Nb of SOX9-positive cells/mm2</t>
  </si>
  <si>
    <t xml:space="preserve">SOX9 1</t>
  </si>
  <si>
    <t xml:space="preserve">SOX9 2</t>
  </si>
  <si>
    <t xml:space="preserve">SOX9 3</t>
  </si>
  <si>
    <t xml:space="preserve">SOX9 4</t>
  </si>
  <si>
    <t xml:space="preserve">SOX9 5</t>
  </si>
  <si>
    <t xml:space="preserve">SOX9 6</t>
  </si>
  <si>
    <t xml:space="preserve">SOX9 7</t>
  </si>
  <si>
    <t xml:space="preserve">SOX9 8</t>
  </si>
  <si>
    <t xml:space="preserve">SOX9 9</t>
  </si>
  <si>
    <t xml:space="preserve">SOX9 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4.13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2" t="s">
        <v>1</v>
      </c>
      <c r="G1" s="2"/>
      <c r="H1" s="2"/>
      <c r="I1" s="2"/>
    </row>
    <row r="2" customFormat="false" ht="15.75" hidden="false" customHeight="false" outlineLevel="0" collapsed="false">
      <c r="B2" s="3" t="s">
        <v>2</v>
      </c>
      <c r="C2" s="4" t="s">
        <v>3</v>
      </c>
      <c r="D2" s="4" t="s">
        <v>4</v>
      </c>
      <c r="E2" s="5" t="s">
        <v>5</v>
      </c>
      <c r="F2" s="3" t="s">
        <v>6</v>
      </c>
      <c r="G2" s="4" t="s">
        <v>7</v>
      </c>
      <c r="H2" s="4" t="s">
        <v>8</v>
      </c>
      <c r="I2" s="6" t="s">
        <v>9</v>
      </c>
    </row>
    <row r="3" customFormat="false" ht="15" hidden="false" customHeight="false" outlineLevel="0" collapsed="false">
      <c r="A3" s="7" t="s">
        <v>10</v>
      </c>
      <c r="B3" s="8" t="n">
        <v>258</v>
      </c>
      <c r="C3" s="9" t="n">
        <v>267</v>
      </c>
      <c r="D3" s="9" t="n">
        <v>314</v>
      </c>
      <c r="E3" s="10" t="n">
        <v>276</v>
      </c>
      <c r="F3" s="11" t="n">
        <v>263</v>
      </c>
      <c r="G3" s="9" t="n">
        <v>256</v>
      </c>
      <c r="H3" s="9" t="n">
        <v>259</v>
      </c>
      <c r="I3" s="12" t="n">
        <v>263</v>
      </c>
    </row>
    <row r="4" customFormat="false" ht="15" hidden="false" customHeight="false" outlineLevel="0" collapsed="false">
      <c r="A4" s="13" t="s">
        <v>11</v>
      </c>
      <c r="B4" s="14" t="n">
        <v>10</v>
      </c>
      <c r="C4" s="15" t="n">
        <v>10</v>
      </c>
      <c r="D4" s="15" t="n">
        <v>10</v>
      </c>
      <c r="E4" s="16" t="n">
        <v>10</v>
      </c>
      <c r="F4" s="17" t="n">
        <v>10</v>
      </c>
      <c r="G4" s="15" t="n">
        <v>10</v>
      </c>
      <c r="H4" s="15" t="n">
        <v>10</v>
      </c>
      <c r="I4" s="18" t="n">
        <v>10</v>
      </c>
    </row>
    <row r="5" customFormat="false" ht="15.75" hidden="false" customHeight="false" outlineLevel="0" collapsed="false">
      <c r="A5" s="19" t="s">
        <v>12</v>
      </c>
      <c r="B5" s="20" t="n">
        <v>314712.4</v>
      </c>
      <c r="C5" s="21" t="n">
        <v>382791.3</v>
      </c>
      <c r="D5" s="21" t="n">
        <v>439034.8</v>
      </c>
      <c r="E5" s="22" t="n">
        <v>412097.9</v>
      </c>
      <c r="F5" s="23" t="n">
        <v>232455.8</v>
      </c>
      <c r="G5" s="21" t="n">
        <v>243187.6</v>
      </c>
      <c r="H5" s="21" t="n">
        <v>346306.8</v>
      </c>
      <c r="I5" s="24" t="n">
        <v>411365.4</v>
      </c>
    </row>
    <row r="6" customFormat="false" ht="15.75" hidden="false" customHeight="false" outlineLevel="0" collapsed="false">
      <c r="A6" s="25" t="s">
        <v>13</v>
      </c>
      <c r="B6" s="26" t="n">
        <v>25.8</v>
      </c>
      <c r="C6" s="27" t="n">
        <v>26.7</v>
      </c>
      <c r="D6" s="27" t="n">
        <v>31.4</v>
      </c>
      <c r="E6" s="28" t="n">
        <v>27.6</v>
      </c>
      <c r="F6" s="29" t="n">
        <v>26.3</v>
      </c>
      <c r="G6" s="27" t="n">
        <v>25.6</v>
      </c>
      <c r="H6" s="27" t="n">
        <v>25.9</v>
      </c>
      <c r="I6" s="30" t="n">
        <v>26.3</v>
      </c>
    </row>
    <row r="7" s="37" customFormat="true" ht="19.5" hidden="false" customHeight="true" outlineLevel="0" collapsed="false">
      <c r="A7" s="31" t="s">
        <v>14</v>
      </c>
      <c r="B7" s="32" t="n">
        <v>819.796105904947</v>
      </c>
      <c r="C7" s="33" t="n">
        <v>697.508015464301</v>
      </c>
      <c r="D7" s="33" t="n">
        <v>715.205263910742</v>
      </c>
      <c r="E7" s="34" t="n">
        <v>669.743767197067</v>
      </c>
      <c r="F7" s="35" t="n">
        <v>1131.39788295237</v>
      </c>
      <c r="G7" s="33" t="n">
        <v>1052.6852520441</v>
      </c>
      <c r="H7" s="33" t="n">
        <v>747.891753785949</v>
      </c>
      <c r="I7" s="36" t="n">
        <v>639.334275561338</v>
      </c>
    </row>
  </sheetData>
  <mergeCells count="2">
    <mergeCell ref="B1:E1"/>
    <mergeCell ref="F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0" width="15.13"/>
    <col collapsed="false" customWidth="true" hidden="false" outlineLevel="0" max="4" min="4" style="0" width="18.56"/>
  </cols>
  <sheetData>
    <row r="1" customFormat="false" ht="15" hidden="false" customHeight="false" outlineLevel="0" collapsed="false">
      <c r="A1" s="0" t="s">
        <v>2</v>
      </c>
    </row>
    <row r="2" customFormat="false" ht="15" hidden="false" customHeight="false" outlineLevel="0" collapsed="false">
      <c r="A2" s="4" t="s">
        <v>15</v>
      </c>
      <c r="B2" s="4" t="s">
        <v>16</v>
      </c>
      <c r="C2" s="4" t="s">
        <v>17</v>
      </c>
      <c r="D2" s="4" t="s">
        <v>10</v>
      </c>
    </row>
    <row r="3" customFormat="false" ht="15" hidden="false" customHeight="false" outlineLevel="0" collapsed="false">
      <c r="A3" s="9" t="n">
        <v>1</v>
      </c>
      <c r="B3" s="9" t="n">
        <v>724.3</v>
      </c>
      <c r="C3" s="9" t="n">
        <v>35807.2</v>
      </c>
      <c r="D3" s="9" t="n">
        <v>25</v>
      </c>
    </row>
    <row r="4" customFormat="false" ht="15" hidden="false" customHeight="false" outlineLevel="0" collapsed="false">
      <c r="A4" s="9" t="n">
        <v>2</v>
      </c>
      <c r="B4" s="9" t="n">
        <v>671.1</v>
      </c>
      <c r="C4" s="9" t="n">
        <v>31845.5</v>
      </c>
      <c r="D4" s="9" t="n">
        <v>20</v>
      </c>
    </row>
    <row r="5" customFormat="false" ht="15" hidden="false" customHeight="false" outlineLevel="0" collapsed="false">
      <c r="A5" s="9" t="n">
        <v>3</v>
      </c>
      <c r="B5" s="9" t="n">
        <v>637.5</v>
      </c>
      <c r="C5" s="9" t="n">
        <v>28627.5</v>
      </c>
      <c r="D5" s="9" t="n">
        <v>30</v>
      </c>
    </row>
    <row r="6" customFormat="false" ht="15" hidden="false" customHeight="false" outlineLevel="0" collapsed="false">
      <c r="A6" s="9" t="n">
        <v>4</v>
      </c>
      <c r="B6" s="9" t="n">
        <v>663.2</v>
      </c>
      <c r="C6" s="9" t="n">
        <v>30283.2</v>
      </c>
      <c r="D6" s="9" t="n">
        <v>28</v>
      </c>
    </row>
    <row r="7" customFormat="false" ht="15" hidden="false" customHeight="false" outlineLevel="0" collapsed="false">
      <c r="A7" s="9" t="n">
        <v>5</v>
      </c>
      <c r="B7" s="9" t="n">
        <v>618.7</v>
      </c>
      <c r="C7" s="9" t="n">
        <v>27343.7</v>
      </c>
      <c r="D7" s="9" t="n">
        <v>25</v>
      </c>
    </row>
    <row r="8" customFormat="false" ht="15" hidden="false" customHeight="false" outlineLevel="0" collapsed="false">
      <c r="A8" s="9" t="n">
        <v>6</v>
      </c>
      <c r="B8" s="9" t="n">
        <v>611.7</v>
      </c>
      <c r="C8" s="9" t="n">
        <v>27894.8</v>
      </c>
      <c r="D8" s="9" t="n">
        <v>25</v>
      </c>
    </row>
    <row r="9" customFormat="false" ht="15" hidden="false" customHeight="false" outlineLevel="0" collapsed="false">
      <c r="A9" s="9" t="n">
        <v>7</v>
      </c>
      <c r="B9" s="9" t="n">
        <v>688.3</v>
      </c>
      <c r="C9" s="9" t="n">
        <v>34502.8</v>
      </c>
      <c r="D9" s="9" t="n">
        <v>25</v>
      </c>
    </row>
    <row r="10" customFormat="false" ht="15" hidden="false" customHeight="false" outlineLevel="0" collapsed="false">
      <c r="A10" s="9" t="n">
        <v>8</v>
      </c>
      <c r="B10" s="9" t="n">
        <v>671.6</v>
      </c>
      <c r="C10" s="9" t="n">
        <v>32050.2</v>
      </c>
      <c r="D10" s="9" t="n">
        <v>29</v>
      </c>
    </row>
    <row r="11" customFormat="false" ht="15" hidden="false" customHeight="false" outlineLevel="0" collapsed="false">
      <c r="A11" s="9" t="n">
        <v>9</v>
      </c>
      <c r="B11" s="9" t="n">
        <v>632.3</v>
      </c>
      <c r="C11" s="9" t="n">
        <v>29340.9</v>
      </c>
      <c r="D11" s="9" t="n">
        <v>22</v>
      </c>
    </row>
    <row r="12" customFormat="false" ht="15" hidden="false" customHeight="false" outlineLevel="0" collapsed="false">
      <c r="A12" s="9" t="n">
        <v>10</v>
      </c>
      <c r="B12" s="9" t="n">
        <v>739</v>
      </c>
      <c r="C12" s="9" t="n">
        <v>37016.6</v>
      </c>
      <c r="D12" s="9" t="n">
        <v>29</v>
      </c>
    </row>
    <row r="13" customFormat="false" ht="15" hidden="false" customHeight="false" outlineLevel="0" collapsed="false">
      <c r="A13" s="4" t="s">
        <v>18</v>
      </c>
      <c r="B13" s="4" t="n">
        <f aca="false">SUM(B3:B12)</f>
        <v>6657.7</v>
      </c>
      <c r="C13" s="4" t="n">
        <f aca="false">SUM(C3:C12)</f>
        <v>314712.4</v>
      </c>
      <c r="D13" s="4" t="n">
        <f aca="false">SUM(D3:D12)</f>
        <v>258</v>
      </c>
    </row>
    <row r="14" customFormat="false" ht="30" hidden="false" customHeight="true" outlineLevel="0" collapsed="false">
      <c r="A14" s="38" t="s">
        <v>19</v>
      </c>
      <c r="B14" s="4"/>
      <c r="C14" s="4"/>
      <c r="D14" s="4" t="n">
        <f aca="false">D13/(C13/1000000)</f>
        <v>819.796105904947</v>
      </c>
    </row>
    <row r="19" customFormat="false" ht="15" hidden="false" customHeight="false" outlineLevel="0" collapsed="false">
      <c r="B19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13.85"/>
    <col collapsed="false" customWidth="true" hidden="false" outlineLevel="0" max="4" min="4" style="0" width="17.28"/>
  </cols>
  <sheetData>
    <row r="1" customFormat="false" ht="15.75" hidden="false" customHeight="false" outlineLevel="0" collapsed="false">
      <c r="A1" s="0" t="s">
        <v>3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43" t="n">
        <v>1</v>
      </c>
      <c r="B3" s="43" t="n">
        <v>707.9</v>
      </c>
      <c r="C3" s="43" t="n">
        <v>35781.7</v>
      </c>
      <c r="D3" s="43" t="n">
        <v>28</v>
      </c>
    </row>
    <row r="4" customFormat="false" ht="15" hidden="false" customHeight="false" outlineLevel="0" collapsed="false">
      <c r="A4" s="9" t="n">
        <v>2</v>
      </c>
      <c r="B4" s="9" t="n">
        <v>843.4</v>
      </c>
      <c r="C4" s="9" t="n">
        <v>50222.9</v>
      </c>
      <c r="D4" s="9" t="n">
        <v>33</v>
      </c>
    </row>
    <row r="5" customFormat="false" ht="15" hidden="false" customHeight="false" outlineLevel="0" collapsed="false">
      <c r="A5" s="9" t="n">
        <v>3</v>
      </c>
      <c r="B5" s="9" t="n">
        <v>785.2</v>
      </c>
      <c r="C5" s="9" t="n">
        <v>43329.8</v>
      </c>
      <c r="D5" s="9" t="n">
        <v>28</v>
      </c>
    </row>
    <row r="6" customFormat="false" ht="15" hidden="false" customHeight="false" outlineLevel="0" collapsed="false">
      <c r="A6" s="9" t="n">
        <v>4</v>
      </c>
      <c r="B6" s="9" t="n">
        <v>746.6</v>
      </c>
      <c r="C6" s="9" t="n">
        <v>41033.9</v>
      </c>
      <c r="D6" s="9" t="n">
        <v>29</v>
      </c>
    </row>
    <row r="7" customFormat="false" ht="15" hidden="false" customHeight="false" outlineLevel="0" collapsed="false">
      <c r="A7" s="9" t="n">
        <v>5</v>
      </c>
      <c r="B7" s="9" t="n">
        <v>762.3</v>
      </c>
      <c r="C7" s="9" t="n">
        <v>38938.4</v>
      </c>
      <c r="D7" s="9" t="n">
        <v>28</v>
      </c>
    </row>
    <row r="8" customFormat="false" ht="15" hidden="false" customHeight="false" outlineLevel="0" collapsed="false">
      <c r="A8" s="9" t="n">
        <v>6</v>
      </c>
      <c r="B8" s="9" t="n">
        <v>591.7</v>
      </c>
      <c r="C8" s="9" t="n">
        <v>25318</v>
      </c>
      <c r="D8" s="9" t="n">
        <v>20</v>
      </c>
    </row>
    <row r="9" customFormat="false" ht="15" hidden="false" customHeight="false" outlineLevel="0" collapsed="false">
      <c r="A9" s="9" t="n">
        <v>7</v>
      </c>
      <c r="B9" s="9" t="n">
        <v>756</v>
      </c>
      <c r="C9" s="9" t="n">
        <v>41619.7</v>
      </c>
      <c r="D9" s="9" t="n">
        <v>26</v>
      </c>
    </row>
    <row r="10" customFormat="false" ht="15" hidden="false" customHeight="false" outlineLevel="0" collapsed="false">
      <c r="A10" s="9" t="n">
        <v>8</v>
      </c>
      <c r="B10" s="9" t="n">
        <v>660.9</v>
      </c>
      <c r="C10" s="9" t="n">
        <v>32041.6</v>
      </c>
      <c r="D10" s="9" t="n">
        <v>22</v>
      </c>
    </row>
    <row r="11" customFormat="false" ht="15" hidden="false" customHeight="false" outlineLevel="0" collapsed="false">
      <c r="A11" s="9" t="n">
        <v>9</v>
      </c>
      <c r="B11" s="9" t="n">
        <v>762.2</v>
      </c>
      <c r="C11" s="9" t="n">
        <v>39433</v>
      </c>
      <c r="D11" s="9" t="n">
        <v>28</v>
      </c>
    </row>
    <row r="12" customFormat="false" ht="15.75" hidden="false" customHeight="false" outlineLevel="0" collapsed="false">
      <c r="A12" s="15" t="n">
        <v>10</v>
      </c>
      <c r="B12" s="15" t="n">
        <v>744.7</v>
      </c>
      <c r="C12" s="15" t="n">
        <v>35072.3</v>
      </c>
      <c r="D12" s="15" t="n">
        <v>25</v>
      </c>
    </row>
    <row r="13" customFormat="false" ht="15" hidden="false" customHeight="false" outlineLevel="0" collapsed="false">
      <c r="A13" s="44" t="s">
        <v>18</v>
      </c>
      <c r="B13" s="45" t="n">
        <f aca="false">SUM(B3:B12)</f>
        <v>7360.9</v>
      </c>
      <c r="C13" s="45" t="n">
        <f aca="false">SUM(C3:C12)</f>
        <v>382791.3</v>
      </c>
      <c r="D13" s="46" t="n">
        <f aca="false">SUM(D3:D12)</f>
        <v>267</v>
      </c>
    </row>
    <row r="14" customFormat="false" ht="32.25" hidden="false" customHeight="true" outlineLevel="0" collapsed="false">
      <c r="A14" s="47" t="s">
        <v>19</v>
      </c>
      <c r="B14" s="48"/>
      <c r="C14" s="48"/>
      <c r="D14" s="49" t="n">
        <f aca="false">D13/(C13/1000000)</f>
        <v>697.5080154643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B19" activeCellId="0" sqref="B1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2.85"/>
    <col collapsed="false" customWidth="true" hidden="false" outlineLevel="0" max="4" min="4" style="0" width="18.85"/>
  </cols>
  <sheetData>
    <row r="1" customFormat="false" ht="15.75" hidden="false" customHeight="false" outlineLevel="0" collapsed="false">
      <c r="A1" s="0" t="s">
        <v>4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9" t="n">
        <v>1</v>
      </c>
      <c r="B3" s="9" t="n">
        <v>739.1</v>
      </c>
      <c r="C3" s="9" t="n">
        <v>40581.6</v>
      </c>
      <c r="D3" s="9" t="n">
        <v>30</v>
      </c>
    </row>
    <row r="4" customFormat="false" ht="15" hidden="false" customHeight="false" outlineLevel="0" collapsed="false">
      <c r="A4" s="9" t="n">
        <v>2</v>
      </c>
      <c r="B4" s="9" t="n">
        <v>804.8</v>
      </c>
      <c r="C4" s="9" t="n">
        <v>47759</v>
      </c>
      <c r="D4" s="9" t="n">
        <v>30</v>
      </c>
    </row>
    <row r="5" customFormat="false" ht="15" hidden="false" customHeight="false" outlineLevel="0" collapsed="false">
      <c r="A5" s="9" t="n">
        <v>3</v>
      </c>
      <c r="B5" s="9" t="n">
        <v>824.4</v>
      </c>
      <c r="C5" s="9" t="n">
        <v>52815.7</v>
      </c>
      <c r="D5" s="9" t="n">
        <v>36</v>
      </c>
    </row>
    <row r="6" customFormat="false" ht="15" hidden="false" customHeight="false" outlineLevel="0" collapsed="false">
      <c r="A6" s="9" t="n">
        <v>4</v>
      </c>
      <c r="B6" s="9" t="n">
        <v>690.7</v>
      </c>
      <c r="C6" s="9" t="n">
        <v>37066.9</v>
      </c>
      <c r="D6" s="9" t="n">
        <v>28</v>
      </c>
    </row>
    <row r="7" customFormat="false" ht="15" hidden="false" customHeight="false" outlineLevel="0" collapsed="false">
      <c r="A7" s="9" t="n">
        <v>5</v>
      </c>
      <c r="B7" s="9" t="n">
        <v>833.8</v>
      </c>
      <c r="C7" s="9" t="n">
        <v>51911</v>
      </c>
      <c r="D7" s="9" t="n">
        <v>34</v>
      </c>
    </row>
    <row r="8" customFormat="false" ht="15" hidden="false" customHeight="false" outlineLevel="0" collapsed="false">
      <c r="A8" s="9" t="n">
        <v>6</v>
      </c>
      <c r="B8" s="9" t="n">
        <v>723.7</v>
      </c>
      <c r="C8" s="9" t="n">
        <v>39921</v>
      </c>
      <c r="D8" s="9" t="n">
        <v>29</v>
      </c>
    </row>
    <row r="9" customFormat="false" ht="15" hidden="false" customHeight="false" outlineLevel="0" collapsed="false">
      <c r="A9" s="9" t="n">
        <v>7</v>
      </c>
      <c r="B9" s="9" t="n">
        <v>768</v>
      </c>
      <c r="C9" s="9" t="n">
        <v>44456.2</v>
      </c>
      <c r="D9" s="9" t="n">
        <v>31</v>
      </c>
    </row>
    <row r="10" customFormat="false" ht="15" hidden="false" customHeight="false" outlineLevel="0" collapsed="false">
      <c r="A10" s="9" t="n">
        <v>8</v>
      </c>
      <c r="B10" s="9" t="n">
        <v>664.8</v>
      </c>
      <c r="C10" s="9" t="n">
        <v>33155.3</v>
      </c>
      <c r="D10" s="9" t="n">
        <v>34</v>
      </c>
    </row>
    <row r="11" customFormat="false" ht="15" hidden="false" customHeight="false" outlineLevel="0" collapsed="false">
      <c r="A11" s="9" t="n">
        <v>9</v>
      </c>
      <c r="B11" s="9" t="n">
        <v>687.3</v>
      </c>
      <c r="C11" s="9" t="n">
        <v>35828.2</v>
      </c>
      <c r="D11" s="9" t="n">
        <v>27</v>
      </c>
    </row>
    <row r="12" customFormat="false" ht="15.75" hidden="false" customHeight="false" outlineLevel="0" collapsed="false">
      <c r="A12" s="15" t="n">
        <v>10</v>
      </c>
      <c r="B12" s="15" t="n">
        <v>882.6</v>
      </c>
      <c r="C12" s="15" t="n">
        <v>55539.9</v>
      </c>
      <c r="D12" s="15" t="n">
        <v>35</v>
      </c>
    </row>
    <row r="13" customFormat="false" ht="15" hidden="false" customHeight="false" outlineLevel="0" collapsed="false">
      <c r="A13" s="44" t="s">
        <v>18</v>
      </c>
      <c r="B13" s="50" t="n">
        <f aca="false">SUM(B3:B12)</f>
        <v>7619.2</v>
      </c>
      <c r="C13" s="50" t="n">
        <f aca="false">SUM(C3:C12)</f>
        <v>439034.8</v>
      </c>
      <c r="D13" s="51" t="n">
        <f aca="false">SUM(D3:D12)</f>
        <v>314</v>
      </c>
    </row>
    <row r="14" customFormat="false" ht="31.5" hidden="false" customHeight="true" outlineLevel="0" collapsed="false">
      <c r="A14" s="47" t="s">
        <v>19</v>
      </c>
      <c r="B14" s="52"/>
      <c r="C14" s="52"/>
      <c r="D14" s="53" t="n">
        <f aca="false">D13/(C13/1000000)</f>
        <v>715.2052639107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14.28"/>
    <col collapsed="false" customWidth="true" hidden="false" outlineLevel="0" max="4" min="4" style="0" width="20.13"/>
  </cols>
  <sheetData>
    <row r="1" customFormat="false" ht="15.75" hidden="false" customHeight="false" outlineLevel="0" collapsed="false">
      <c r="A1" s="0" t="s">
        <v>5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43" t="n">
        <v>1</v>
      </c>
      <c r="B3" s="43" t="n">
        <v>707.3</v>
      </c>
      <c r="C3" s="43" t="n">
        <v>38300.5</v>
      </c>
      <c r="D3" s="43" t="n">
        <v>30</v>
      </c>
    </row>
    <row r="4" customFormat="false" ht="15" hidden="false" customHeight="false" outlineLevel="0" collapsed="false">
      <c r="A4" s="9" t="n">
        <v>2</v>
      </c>
      <c r="B4" s="9" t="n">
        <v>727.5</v>
      </c>
      <c r="C4" s="9" t="n">
        <v>39684.8</v>
      </c>
      <c r="D4" s="9" t="n">
        <v>26</v>
      </c>
    </row>
    <row r="5" customFormat="false" ht="15" hidden="false" customHeight="false" outlineLevel="0" collapsed="false">
      <c r="A5" s="9" t="n">
        <v>3</v>
      </c>
      <c r="B5" s="9" t="n">
        <v>670.8</v>
      </c>
      <c r="C5" s="9" t="n">
        <v>33454.8</v>
      </c>
      <c r="D5" s="9" t="n">
        <v>21</v>
      </c>
    </row>
    <row r="6" customFormat="false" ht="15" hidden="false" customHeight="false" outlineLevel="0" collapsed="false">
      <c r="A6" s="9" t="n">
        <v>4</v>
      </c>
      <c r="B6" s="9" t="n">
        <v>773.3</v>
      </c>
      <c r="C6" s="9" t="n">
        <v>46031.2</v>
      </c>
      <c r="D6" s="9" t="n">
        <v>26</v>
      </c>
    </row>
    <row r="7" customFormat="false" ht="15" hidden="false" customHeight="false" outlineLevel="0" collapsed="false">
      <c r="A7" s="9" t="n">
        <v>5</v>
      </c>
      <c r="B7" s="9" t="n">
        <v>791.5</v>
      </c>
      <c r="C7" s="9" t="n">
        <v>47892.2</v>
      </c>
      <c r="D7" s="9" t="n">
        <v>26</v>
      </c>
    </row>
    <row r="8" customFormat="false" ht="15" hidden="false" customHeight="false" outlineLevel="0" collapsed="false">
      <c r="A8" s="9" t="n">
        <v>6</v>
      </c>
      <c r="B8" s="9" t="n">
        <v>727.6</v>
      </c>
      <c r="C8" s="9" t="n">
        <v>39716.2</v>
      </c>
      <c r="D8" s="9" t="n">
        <v>28</v>
      </c>
    </row>
    <row r="9" customFormat="false" ht="15" hidden="false" customHeight="false" outlineLevel="0" collapsed="false">
      <c r="A9" s="9" t="n">
        <v>7</v>
      </c>
      <c r="B9" s="9" t="n">
        <v>876.6</v>
      </c>
      <c r="C9" s="9" t="n">
        <v>56838.1</v>
      </c>
      <c r="D9" s="9" t="n">
        <v>30</v>
      </c>
    </row>
    <row r="10" customFormat="false" ht="15" hidden="false" customHeight="false" outlineLevel="0" collapsed="false">
      <c r="A10" s="9" t="n">
        <v>8</v>
      </c>
      <c r="B10" s="9" t="n">
        <v>718.4</v>
      </c>
      <c r="C10" s="9" t="n">
        <v>36817.1</v>
      </c>
      <c r="D10" s="9" t="n">
        <v>28</v>
      </c>
    </row>
    <row r="11" customFormat="false" ht="15" hidden="false" customHeight="false" outlineLevel="0" collapsed="false">
      <c r="A11" s="9" t="n">
        <v>9</v>
      </c>
      <c r="B11" s="9" t="n">
        <v>702.5</v>
      </c>
      <c r="C11" s="9" t="n">
        <v>38096.9</v>
      </c>
      <c r="D11" s="9" t="n">
        <v>34</v>
      </c>
    </row>
    <row r="12" customFormat="false" ht="15.75" hidden="false" customHeight="false" outlineLevel="0" collapsed="false">
      <c r="A12" s="15" t="n">
        <v>10</v>
      </c>
      <c r="B12" s="15" t="n">
        <v>692.6</v>
      </c>
      <c r="C12" s="15" t="n">
        <v>35266.1</v>
      </c>
      <c r="D12" s="15" t="n">
        <v>27</v>
      </c>
    </row>
    <row r="13" customFormat="false" ht="15" hidden="false" customHeight="false" outlineLevel="0" collapsed="false">
      <c r="A13" s="44" t="s">
        <v>18</v>
      </c>
      <c r="B13" s="45" t="n">
        <f aca="false">SUM(B3:B12)</f>
        <v>7388.1</v>
      </c>
      <c r="C13" s="45" t="n">
        <f aca="false">SUM(C3:C12)</f>
        <v>412097.9</v>
      </c>
      <c r="D13" s="46" t="n">
        <f aca="false">SUM(D3:D12)</f>
        <v>276</v>
      </c>
    </row>
    <row r="14" customFormat="false" ht="32.25" hidden="false" customHeight="true" outlineLevel="0" collapsed="false">
      <c r="A14" s="47" t="s">
        <v>19</v>
      </c>
      <c r="B14" s="48"/>
      <c r="C14" s="48"/>
      <c r="D14" s="49" t="n">
        <f aca="false">D13/(C13/1000000)</f>
        <v>669.7437671970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5.85"/>
    <col collapsed="false" customWidth="true" hidden="false" outlineLevel="0" max="4" min="4" style="0" width="18.28"/>
  </cols>
  <sheetData>
    <row r="1" customFormat="false" ht="15.75" hidden="false" customHeight="false" outlineLevel="0" collapsed="false">
      <c r="A1" s="0" t="s">
        <v>6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43" t="n">
        <v>1</v>
      </c>
      <c r="B3" s="43" t="n">
        <v>594.5</v>
      </c>
      <c r="C3" s="43" t="n">
        <v>23363.3</v>
      </c>
      <c r="D3" s="43" t="n">
        <v>23</v>
      </c>
    </row>
    <row r="4" customFormat="false" ht="15" hidden="false" customHeight="false" outlineLevel="0" collapsed="false">
      <c r="A4" s="9" t="n">
        <v>2</v>
      </c>
      <c r="B4" s="9" t="n">
        <v>534.9</v>
      </c>
      <c r="C4" s="9" t="n">
        <v>20448.6</v>
      </c>
      <c r="D4" s="9" t="n">
        <v>22</v>
      </c>
    </row>
    <row r="5" customFormat="false" ht="15" hidden="false" customHeight="false" outlineLevel="0" collapsed="false">
      <c r="A5" s="9" t="n">
        <v>3</v>
      </c>
      <c r="B5" s="9" t="n">
        <v>481.5</v>
      </c>
      <c r="C5" s="9" t="n">
        <v>17570.6</v>
      </c>
      <c r="D5" s="9" t="n">
        <v>29</v>
      </c>
    </row>
    <row r="6" customFormat="false" ht="15" hidden="false" customHeight="false" outlineLevel="0" collapsed="false">
      <c r="A6" s="9" t="n">
        <v>4</v>
      </c>
      <c r="B6" s="9" t="n">
        <v>544</v>
      </c>
      <c r="C6" s="9" t="n">
        <v>21330.5</v>
      </c>
      <c r="D6" s="9" t="n">
        <v>22</v>
      </c>
    </row>
    <row r="7" customFormat="false" ht="15" hidden="false" customHeight="false" outlineLevel="0" collapsed="false">
      <c r="A7" s="9" t="n">
        <v>5</v>
      </c>
      <c r="B7" s="9" t="n">
        <v>533.1</v>
      </c>
      <c r="C7" s="9" t="n">
        <v>20602.9</v>
      </c>
      <c r="D7" s="9" t="n">
        <v>24</v>
      </c>
    </row>
    <row r="8" customFormat="false" ht="15" hidden="false" customHeight="false" outlineLevel="0" collapsed="false">
      <c r="A8" s="9" t="n">
        <v>6</v>
      </c>
      <c r="B8" s="9" t="n">
        <v>625.1</v>
      </c>
      <c r="C8" s="9" t="n">
        <v>26113.6</v>
      </c>
      <c r="D8" s="9" t="n">
        <v>32</v>
      </c>
    </row>
    <row r="9" customFormat="false" ht="15" hidden="false" customHeight="false" outlineLevel="0" collapsed="false">
      <c r="A9" s="9" t="n">
        <v>7</v>
      </c>
      <c r="B9" s="9" t="n">
        <v>589.2</v>
      </c>
      <c r="C9" s="9" t="n">
        <v>23442.6</v>
      </c>
      <c r="D9" s="9" t="n">
        <v>27</v>
      </c>
    </row>
    <row r="10" customFormat="false" ht="15" hidden="false" customHeight="false" outlineLevel="0" collapsed="false">
      <c r="A10" s="9" t="n">
        <v>8</v>
      </c>
      <c r="B10" s="9" t="n">
        <v>532.2</v>
      </c>
      <c r="C10" s="9" t="n">
        <v>19865.1</v>
      </c>
      <c r="D10" s="9" t="n">
        <v>23</v>
      </c>
    </row>
    <row r="11" customFormat="false" ht="15" hidden="false" customHeight="false" outlineLevel="0" collapsed="false">
      <c r="A11" s="9" t="n">
        <v>9</v>
      </c>
      <c r="B11" s="9" t="n">
        <v>630.5</v>
      </c>
      <c r="C11" s="9" t="n">
        <v>27723.7</v>
      </c>
      <c r="D11" s="9" t="n">
        <v>29</v>
      </c>
    </row>
    <row r="12" customFormat="false" ht="15.75" hidden="false" customHeight="false" outlineLevel="0" collapsed="false">
      <c r="A12" s="15" t="n">
        <v>10</v>
      </c>
      <c r="B12" s="15" t="n">
        <v>659.2</v>
      </c>
      <c r="C12" s="15" t="n">
        <v>31994.9</v>
      </c>
      <c r="D12" s="15" t="n">
        <v>32</v>
      </c>
    </row>
    <row r="13" customFormat="false" ht="15" hidden="false" customHeight="false" outlineLevel="0" collapsed="false">
      <c r="A13" s="44" t="s">
        <v>18</v>
      </c>
      <c r="B13" s="45" t="n">
        <f aca="false">SUM(B3:B12)</f>
        <v>5724.2</v>
      </c>
      <c r="C13" s="45" t="n">
        <f aca="false">SUM(C3:C12)</f>
        <v>232455.8</v>
      </c>
      <c r="D13" s="46" t="n">
        <f aca="false">SUM(D3:D12)</f>
        <v>263</v>
      </c>
    </row>
    <row r="14" customFormat="false" ht="28.5" hidden="false" customHeight="true" outlineLevel="0" collapsed="false">
      <c r="A14" s="47" t="s">
        <v>19</v>
      </c>
      <c r="B14" s="48"/>
      <c r="C14" s="48"/>
      <c r="D14" s="49" t="n">
        <f aca="false">D13/(C13/1000000)</f>
        <v>1131.397882952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3.28"/>
    <col collapsed="false" customWidth="true" hidden="false" outlineLevel="0" max="4" min="4" style="0" width="18.7"/>
  </cols>
  <sheetData>
    <row r="1" customFormat="false" ht="15.75" hidden="false" customHeight="false" outlineLevel="0" collapsed="false">
      <c r="A1" s="0" t="s">
        <v>7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43" t="s">
        <v>20</v>
      </c>
      <c r="B3" s="43" t="n">
        <v>566.9</v>
      </c>
      <c r="C3" s="43" t="n">
        <v>22468.2</v>
      </c>
      <c r="D3" s="43" t="n">
        <v>22</v>
      </c>
    </row>
    <row r="4" customFormat="false" ht="15" hidden="false" customHeight="false" outlineLevel="0" collapsed="false">
      <c r="A4" s="9" t="s">
        <v>21</v>
      </c>
      <c r="B4" s="9" t="n">
        <v>459.7</v>
      </c>
      <c r="C4" s="9" t="n">
        <v>16068.3</v>
      </c>
      <c r="D4" s="9" t="n">
        <v>20</v>
      </c>
    </row>
    <row r="5" customFormat="false" ht="15" hidden="false" customHeight="false" outlineLevel="0" collapsed="false">
      <c r="A5" s="9" t="s">
        <v>22</v>
      </c>
      <c r="B5" s="9" t="n">
        <v>551.1</v>
      </c>
      <c r="C5" s="9" t="n">
        <v>21625</v>
      </c>
      <c r="D5" s="9" t="n">
        <v>23</v>
      </c>
    </row>
    <row r="6" customFormat="false" ht="15" hidden="false" customHeight="false" outlineLevel="0" collapsed="false">
      <c r="A6" s="9" t="s">
        <v>23</v>
      </c>
      <c r="B6" s="9" t="n">
        <v>541.3</v>
      </c>
      <c r="C6" s="9" t="n">
        <v>21626.3</v>
      </c>
      <c r="D6" s="9" t="n">
        <v>24</v>
      </c>
    </row>
    <row r="7" customFormat="false" ht="15" hidden="false" customHeight="false" outlineLevel="0" collapsed="false">
      <c r="A7" s="9" t="s">
        <v>24</v>
      </c>
      <c r="B7" s="9" t="n">
        <v>668</v>
      </c>
      <c r="C7" s="9" t="n">
        <v>32997</v>
      </c>
      <c r="D7" s="9" t="n">
        <v>32</v>
      </c>
    </row>
    <row r="8" customFormat="false" ht="15" hidden="false" customHeight="false" outlineLevel="0" collapsed="false">
      <c r="A8" s="9" t="s">
        <v>25</v>
      </c>
      <c r="B8" s="9" t="n">
        <v>667.5</v>
      </c>
      <c r="C8" s="9" t="n">
        <v>33295</v>
      </c>
      <c r="D8" s="9" t="n">
        <v>34</v>
      </c>
    </row>
    <row r="9" customFormat="false" ht="15" hidden="false" customHeight="false" outlineLevel="0" collapsed="false">
      <c r="A9" s="9" t="s">
        <v>26</v>
      </c>
      <c r="B9" s="9" t="n">
        <v>605.6</v>
      </c>
      <c r="C9" s="9" t="n">
        <v>26114.5</v>
      </c>
      <c r="D9" s="9" t="n">
        <v>22</v>
      </c>
    </row>
    <row r="10" customFormat="false" ht="15" hidden="false" customHeight="false" outlineLevel="0" collapsed="false">
      <c r="A10" s="9" t="s">
        <v>27</v>
      </c>
      <c r="B10" s="9" t="n">
        <v>572.8</v>
      </c>
      <c r="C10" s="9" t="n">
        <v>21713.9</v>
      </c>
      <c r="D10" s="9" t="n">
        <v>24</v>
      </c>
    </row>
    <row r="11" customFormat="false" ht="15" hidden="false" customHeight="false" outlineLevel="0" collapsed="false">
      <c r="A11" s="9" t="s">
        <v>28</v>
      </c>
      <c r="B11" s="9" t="n">
        <v>596.7</v>
      </c>
      <c r="C11" s="9" t="n">
        <v>23758.1</v>
      </c>
      <c r="D11" s="9" t="n">
        <v>24</v>
      </c>
    </row>
    <row r="12" customFormat="false" ht="15.75" hidden="false" customHeight="false" outlineLevel="0" collapsed="false">
      <c r="A12" s="15" t="s">
        <v>29</v>
      </c>
      <c r="B12" s="15" t="n">
        <v>583.6</v>
      </c>
      <c r="C12" s="15" t="n">
        <v>23521.3</v>
      </c>
      <c r="D12" s="15" t="n">
        <v>31</v>
      </c>
    </row>
    <row r="13" customFormat="false" ht="15" hidden="false" customHeight="false" outlineLevel="0" collapsed="false">
      <c r="A13" s="44" t="s">
        <v>18</v>
      </c>
      <c r="B13" s="45" t="n">
        <f aca="false">SUM(B3:B12)</f>
        <v>5813.2</v>
      </c>
      <c r="C13" s="45" t="n">
        <f aca="false">SUM(C3:C12)</f>
        <v>243187.6</v>
      </c>
      <c r="D13" s="46" t="n">
        <f aca="false">SUM(D3:D12)</f>
        <v>256</v>
      </c>
    </row>
    <row r="14" customFormat="false" ht="33" hidden="false" customHeight="true" outlineLevel="0" collapsed="false">
      <c r="A14" s="47" t="s">
        <v>19</v>
      </c>
      <c r="B14" s="48"/>
      <c r="C14" s="48"/>
      <c r="D14" s="49" t="n">
        <f aca="false">D13/(C13/1000000)</f>
        <v>1052.68525204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3.99"/>
    <col collapsed="false" customWidth="true" hidden="false" outlineLevel="0" max="4" min="4" style="0" width="17.28"/>
  </cols>
  <sheetData>
    <row r="1" customFormat="false" ht="15.75" hidden="false" customHeight="false" outlineLevel="0" collapsed="false">
      <c r="A1" s="0" t="s">
        <v>8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43" t="n">
        <v>1</v>
      </c>
      <c r="B3" s="43" t="n">
        <v>656.7</v>
      </c>
      <c r="C3" s="43" t="n">
        <v>32454.9</v>
      </c>
      <c r="D3" s="43" t="n">
        <v>28</v>
      </c>
    </row>
    <row r="4" customFormat="false" ht="15" hidden="false" customHeight="false" outlineLevel="0" collapsed="false">
      <c r="A4" s="9" t="n">
        <v>2</v>
      </c>
      <c r="B4" s="9" t="n">
        <v>658.7</v>
      </c>
      <c r="C4" s="9" t="n">
        <v>32440</v>
      </c>
      <c r="D4" s="9" t="n">
        <v>20</v>
      </c>
    </row>
    <row r="5" customFormat="false" ht="15" hidden="false" customHeight="false" outlineLevel="0" collapsed="false">
      <c r="A5" s="9" t="n">
        <v>3</v>
      </c>
      <c r="B5" s="9" t="n">
        <v>542.6</v>
      </c>
      <c r="C5" s="9" t="n">
        <v>22325.2</v>
      </c>
      <c r="D5" s="9" t="n">
        <v>20</v>
      </c>
    </row>
    <row r="6" customFormat="false" ht="15" hidden="false" customHeight="false" outlineLevel="0" collapsed="false">
      <c r="A6" s="9" t="n">
        <v>4</v>
      </c>
      <c r="B6" s="9" t="n">
        <v>716.7</v>
      </c>
      <c r="C6" s="9" t="n">
        <v>38549.7</v>
      </c>
      <c r="D6" s="9" t="n">
        <v>26</v>
      </c>
    </row>
    <row r="7" customFormat="false" ht="15" hidden="false" customHeight="false" outlineLevel="0" collapsed="false">
      <c r="A7" s="9" t="n">
        <v>5</v>
      </c>
      <c r="B7" s="9" t="n">
        <v>719.1</v>
      </c>
      <c r="C7" s="9" t="n">
        <v>37300.3</v>
      </c>
      <c r="D7" s="9" t="n">
        <v>30</v>
      </c>
    </row>
    <row r="8" customFormat="false" ht="15" hidden="false" customHeight="false" outlineLevel="0" collapsed="false">
      <c r="A8" s="9" t="n">
        <v>6</v>
      </c>
      <c r="B8" s="9" t="n">
        <v>647.9</v>
      </c>
      <c r="C8" s="9" t="n">
        <v>31029.1</v>
      </c>
      <c r="D8" s="9" t="n">
        <v>29</v>
      </c>
    </row>
    <row r="9" customFormat="false" ht="15" hidden="false" customHeight="false" outlineLevel="0" collapsed="false">
      <c r="A9" s="9" t="n">
        <v>7</v>
      </c>
      <c r="B9" s="9" t="n">
        <v>704.7</v>
      </c>
      <c r="C9" s="9" t="n">
        <v>36629.5</v>
      </c>
      <c r="D9" s="9" t="n">
        <v>27</v>
      </c>
    </row>
    <row r="10" customFormat="false" ht="15" hidden="false" customHeight="false" outlineLevel="0" collapsed="false">
      <c r="A10" s="9" t="n">
        <v>8</v>
      </c>
      <c r="B10" s="9" t="n">
        <v>724.4</v>
      </c>
      <c r="C10" s="9" t="n">
        <v>38264.2</v>
      </c>
      <c r="D10" s="9" t="n">
        <v>27</v>
      </c>
    </row>
    <row r="11" customFormat="false" ht="15" hidden="false" customHeight="false" outlineLevel="0" collapsed="false">
      <c r="A11" s="9" t="n">
        <v>9</v>
      </c>
      <c r="B11" s="9" t="n">
        <v>694.5</v>
      </c>
      <c r="C11" s="9" t="n">
        <v>35752.1</v>
      </c>
      <c r="D11" s="9" t="n">
        <v>21</v>
      </c>
    </row>
    <row r="12" customFormat="false" ht="15.75" hidden="false" customHeight="false" outlineLevel="0" collapsed="false">
      <c r="A12" s="15" t="n">
        <v>10</v>
      </c>
      <c r="B12" s="15" t="n">
        <v>776.7</v>
      </c>
      <c r="C12" s="15" t="n">
        <v>41561.8</v>
      </c>
      <c r="D12" s="15" t="n">
        <v>31</v>
      </c>
    </row>
    <row r="13" customFormat="false" ht="15" hidden="false" customHeight="false" outlineLevel="0" collapsed="false">
      <c r="A13" s="44" t="s">
        <v>18</v>
      </c>
      <c r="B13" s="45" t="n">
        <f aca="false">SUM(B3:B12)</f>
        <v>6842</v>
      </c>
      <c r="C13" s="45" t="n">
        <f aca="false">SUM(C3:C12)</f>
        <v>346306.8</v>
      </c>
      <c r="D13" s="46" t="n">
        <f aca="false">SUM(D3:D12)</f>
        <v>259</v>
      </c>
    </row>
    <row r="14" customFormat="false" ht="34.5" hidden="false" customHeight="true" outlineLevel="0" collapsed="false">
      <c r="A14" s="47" t="s">
        <v>19</v>
      </c>
      <c r="B14" s="48"/>
      <c r="C14" s="48"/>
      <c r="D14" s="49" t="n">
        <f aca="false">D13/(C13/1000000)</f>
        <v>747.891753785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3.85"/>
    <col collapsed="false" customWidth="true" hidden="false" outlineLevel="0" max="4" min="4" style="0" width="18.28"/>
  </cols>
  <sheetData>
    <row r="1" customFormat="false" ht="15.75" hidden="false" customHeight="false" outlineLevel="0" collapsed="false">
      <c r="A1" s="0" t="s">
        <v>9</v>
      </c>
    </row>
    <row r="2" customFormat="false" ht="15.75" hidden="false" customHeight="false" outlineLevel="0" collapsed="false">
      <c r="A2" s="40" t="s">
        <v>15</v>
      </c>
      <c r="B2" s="41" t="s">
        <v>16</v>
      </c>
      <c r="C2" s="41" t="s">
        <v>17</v>
      </c>
      <c r="D2" s="42" t="s">
        <v>10</v>
      </c>
    </row>
    <row r="3" customFormat="false" ht="15" hidden="false" customHeight="false" outlineLevel="0" collapsed="false">
      <c r="A3" s="43" t="n">
        <v>1</v>
      </c>
      <c r="B3" s="43" t="n">
        <v>911.2</v>
      </c>
      <c r="C3" s="43" t="n">
        <v>52347.6</v>
      </c>
      <c r="D3" s="43" t="n">
        <v>32</v>
      </c>
    </row>
    <row r="4" customFormat="false" ht="15" hidden="false" customHeight="false" outlineLevel="0" collapsed="false">
      <c r="A4" s="9" t="n">
        <v>2</v>
      </c>
      <c r="B4" s="9" t="n">
        <v>840.8</v>
      </c>
      <c r="C4" s="9" t="n">
        <v>49016.9</v>
      </c>
      <c r="D4" s="9" t="n">
        <v>30</v>
      </c>
    </row>
    <row r="5" customFormat="false" ht="15" hidden="false" customHeight="false" outlineLevel="0" collapsed="false">
      <c r="A5" s="9" t="n">
        <v>3</v>
      </c>
      <c r="B5" s="9" t="n">
        <v>805.7</v>
      </c>
      <c r="C5" s="9" t="n">
        <v>47560.3</v>
      </c>
      <c r="D5" s="9" t="n">
        <v>32</v>
      </c>
    </row>
    <row r="6" customFormat="false" ht="15" hidden="false" customHeight="false" outlineLevel="0" collapsed="false">
      <c r="A6" s="9" t="n">
        <v>4</v>
      </c>
      <c r="B6" s="9" t="n">
        <v>700.4</v>
      </c>
      <c r="C6" s="9" t="n">
        <v>36228.5</v>
      </c>
      <c r="D6" s="9" t="n">
        <v>23</v>
      </c>
    </row>
    <row r="7" customFormat="false" ht="15" hidden="false" customHeight="false" outlineLevel="0" collapsed="false">
      <c r="A7" s="9" t="n">
        <v>5</v>
      </c>
      <c r="B7" s="9" t="n">
        <v>668.9</v>
      </c>
      <c r="C7" s="9" t="n">
        <v>33321.7</v>
      </c>
      <c r="D7" s="9" t="n">
        <v>21</v>
      </c>
    </row>
    <row r="8" customFormat="false" ht="15" hidden="false" customHeight="false" outlineLevel="0" collapsed="false">
      <c r="A8" s="9" t="n">
        <v>6</v>
      </c>
      <c r="B8" s="9" t="n">
        <v>736.8</v>
      </c>
      <c r="C8" s="9" t="n">
        <v>41858.2</v>
      </c>
      <c r="D8" s="9" t="n">
        <v>26</v>
      </c>
    </row>
    <row r="9" customFormat="false" ht="15" hidden="false" customHeight="false" outlineLevel="0" collapsed="false">
      <c r="A9" s="9" t="n">
        <v>7</v>
      </c>
      <c r="B9" s="9" t="n">
        <v>785.7</v>
      </c>
      <c r="C9" s="9" t="n">
        <v>46932.8</v>
      </c>
      <c r="D9" s="9" t="n">
        <v>28</v>
      </c>
    </row>
    <row r="10" customFormat="false" ht="15" hidden="false" customHeight="false" outlineLevel="0" collapsed="false">
      <c r="A10" s="9" t="n">
        <v>8</v>
      </c>
      <c r="B10" s="9" t="n">
        <v>601.3</v>
      </c>
      <c r="C10" s="9" t="n">
        <v>27153.3</v>
      </c>
      <c r="D10" s="9" t="n">
        <v>26</v>
      </c>
    </row>
    <row r="11" customFormat="false" ht="15" hidden="false" customHeight="false" outlineLevel="0" collapsed="false">
      <c r="A11" s="9" t="n">
        <v>9</v>
      </c>
      <c r="B11" s="9" t="n">
        <v>712.6</v>
      </c>
      <c r="C11" s="9" t="n">
        <v>38469.7</v>
      </c>
      <c r="D11" s="9" t="n">
        <v>19</v>
      </c>
    </row>
    <row r="12" customFormat="false" ht="15.75" hidden="false" customHeight="false" outlineLevel="0" collapsed="false">
      <c r="A12" s="15" t="n">
        <v>10</v>
      </c>
      <c r="B12" s="15" t="n">
        <v>735.1</v>
      </c>
      <c r="C12" s="15" t="n">
        <v>38476.4</v>
      </c>
      <c r="D12" s="15" t="n">
        <v>26</v>
      </c>
    </row>
    <row r="13" customFormat="false" ht="15" hidden="false" customHeight="false" outlineLevel="0" collapsed="false">
      <c r="A13" s="44" t="s">
        <v>18</v>
      </c>
      <c r="B13" s="45" t="n">
        <f aca="false">SUM(B3:B12)</f>
        <v>7498.5</v>
      </c>
      <c r="C13" s="45" t="n">
        <f aca="false">SUM(C3:C12)</f>
        <v>411365.4</v>
      </c>
      <c r="D13" s="46" t="n">
        <f aca="false">SUM(D3:D12)</f>
        <v>263</v>
      </c>
    </row>
    <row r="14" customFormat="false" ht="27.75" hidden="false" customHeight="true" outlineLevel="0" collapsed="false">
      <c r="A14" s="47" t="s">
        <v>19</v>
      </c>
      <c r="B14" s="48"/>
      <c r="C14" s="48"/>
      <c r="D14" s="49" t="n">
        <f aca="false">D13/(C13/1000000)</f>
        <v>639.3342755613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6T23:04:23Z</dcterms:created>
  <dc:creator>Maelle Pannetier</dc:creator>
  <dc:description/>
  <dc:language>en-US</dc:language>
  <cp:lastModifiedBy>Maëlle PANNETIER</cp:lastModifiedBy>
  <dcterms:modified xsi:type="dcterms:W3CDTF">2018-12-07T16:31:56Z</dcterms:modified>
  <cp:revision>0</cp:revision>
  <dc:subject/>
  <dc:title/>
</cp:coreProperties>
</file>